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ebb757358a2f4f2/Escritorio/filogenia_csp1_cul3_rbx1/1_Final/"/>
    </mc:Choice>
  </mc:AlternateContent>
  <xr:revisionPtr revIDLastSave="270" documentId="8_{167C638B-25BC-427C-A3BC-3CE8A42D2760}" xr6:coauthVersionLast="47" xr6:coauthVersionMax="47" xr10:uidLastSave="{7F0FC7A3-61B0-499A-8E3B-AD90EADF7342}"/>
  <bookViews>
    <workbookView xWindow="-120" yWindow="-120" windowWidth="29040" windowHeight="15840" xr2:uid="{F3ED9A38-1C7C-4BBB-B7BB-7AB0146330A2}"/>
  </bookViews>
  <sheets>
    <sheet name="BTB_family_gen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3" i="1"/>
  <c r="H4" i="1"/>
  <c r="H5" i="1"/>
  <c r="H6" i="1"/>
  <c r="H7" i="1"/>
  <c r="H8" i="1"/>
  <c r="H9" i="1"/>
  <c r="H10" i="1"/>
  <c r="H11" i="1"/>
  <c r="H12" i="1"/>
  <c r="H13" i="1"/>
  <c r="H2" i="1"/>
</calcChain>
</file>

<file path=xl/sharedStrings.xml><?xml version="1.0" encoding="utf-8"?>
<sst xmlns="http://schemas.openxmlformats.org/spreadsheetml/2006/main" count="241" uniqueCount="154">
  <si>
    <t>MtrunA17_Chr1g0150191</t>
  </si>
  <si>
    <t>MtrunA17_Chr1g0159831</t>
  </si>
  <si>
    <t>MtrunA17_Chr1g0171771</t>
  </si>
  <si>
    <t>MtrunA17_Chr1g0181181</t>
  </si>
  <si>
    <t>MtrunA17_Chr1g0185861</t>
  </si>
  <si>
    <t>MtrunA17_Chr1g0191711</t>
  </si>
  <si>
    <t>MtrunA17_Chr1g0195911</t>
  </si>
  <si>
    <t>MtrunA17_Chr1g0205751</t>
  </si>
  <si>
    <t>MtrunA17_Chr1g0207461</t>
  </si>
  <si>
    <t>MtrunA17_Chr2g0279481</t>
  </si>
  <si>
    <t>MtrunA17_Chr2g0285511</t>
  </si>
  <si>
    <t>MtrunA17_Chr2g0290741</t>
  </si>
  <si>
    <t>MtrunA17_Chr2g0291741</t>
  </si>
  <si>
    <t>MtrunA17_Chr2g0299621</t>
  </si>
  <si>
    <t>MtrunA17_Chr2g0303541</t>
  </si>
  <si>
    <t>MtrunA17_Chr2g0312161</t>
  </si>
  <si>
    <t>MtrunA17_Chr2g0320691</t>
  </si>
  <si>
    <t>MtrunA17_Chr3g0103031</t>
  </si>
  <si>
    <t>MtrunA17_Chr3g0108331</t>
  </si>
  <si>
    <t>MtrunA17_Chr3g0112351</t>
  </si>
  <si>
    <t>MtrunA17_Chr3g0114411</t>
  </si>
  <si>
    <t>MtrunA17_Chr3g0120891</t>
  </si>
  <si>
    <t>MtrunA17_Chr3g0124921</t>
  </si>
  <si>
    <t>MtrunA17_Chr3g0125321</t>
  </si>
  <si>
    <t>MtrunA17_Chr4g0010091</t>
  </si>
  <si>
    <t>MtrunA17_Chr4g0023801</t>
  </si>
  <si>
    <t>MtrunA17_Chr4g0029841</t>
  </si>
  <si>
    <t>MtrunA17_Chr4g0046761</t>
  </si>
  <si>
    <t>MtrunA17_Chr4g0050021</t>
  </si>
  <si>
    <t>MtrunA17_Chr4g0053841</t>
  </si>
  <si>
    <t>MtrunA17_Chr4g0058071</t>
  </si>
  <si>
    <t>MtrunA17_Chr4g0067401</t>
  </si>
  <si>
    <t>MtrunA17_Chr4g0074051</t>
  </si>
  <si>
    <t>MtrunA17_Chr5g0394261</t>
  </si>
  <si>
    <t>MtrunA17_Chr5g0401181</t>
  </si>
  <si>
    <t>MtrunA17_Chr5g0401281</t>
  </si>
  <si>
    <t>MtrunA17_Chr5g0401341</t>
  </si>
  <si>
    <t>MtrunA17_Chr5g0401451</t>
  </si>
  <si>
    <t>MtrunA17_Chr5g0427811</t>
  </si>
  <si>
    <t>MtrunA17_Chr5g0432861</t>
  </si>
  <si>
    <t>MtrunA17_Chr5g0440341</t>
  </si>
  <si>
    <t>MtrunA17_Chr5g0442661</t>
  </si>
  <si>
    <t>MtrunA17_Chr5g0447111</t>
  </si>
  <si>
    <t>MtrunA17_Chr5g0447191</t>
  </si>
  <si>
    <t>MtrunA17_Chr6g0461001</t>
  </si>
  <si>
    <t>MtrunA17_Chr7g0245201</t>
  </si>
  <si>
    <t>MtrunA17_Chr7g0254001</t>
  </si>
  <si>
    <t>MtrunA17_Chr7g0255031</t>
  </si>
  <si>
    <t>MtrunA17_Chr7g0256321</t>
  </si>
  <si>
    <t>MtrunA17_Chr7g0259501</t>
  </si>
  <si>
    <t>MtrunA17_Chr7g0259851</t>
  </si>
  <si>
    <t>MtrunA17_Chr7g0266021</t>
  </si>
  <si>
    <t>MtrunA17_Chr7g0268781</t>
  </si>
  <si>
    <t>MtrunA17_Chr8g0347801</t>
  </si>
  <si>
    <t>MtrunA17_Chr8g0374011</t>
  </si>
  <si>
    <t>MtrunA17_Chr8g0382231</t>
  </si>
  <si>
    <t>MtrunA17_Chr8g0387041</t>
  </si>
  <si>
    <t>MtrunA17_Chr8g0387311</t>
  </si>
  <si>
    <t>Strand</t>
  </si>
  <si>
    <t>+</t>
  </si>
  <si>
    <t>-</t>
  </si>
  <si>
    <t>Gene identifier</t>
  </si>
  <si>
    <t>Uniprot Identifier</t>
  </si>
  <si>
    <t>G7I878</t>
  </si>
  <si>
    <t>A0A396JKN5</t>
  </si>
  <si>
    <t>A0A072VIM5</t>
  </si>
  <si>
    <t>A0A072VVV3</t>
  </si>
  <si>
    <t>G7I2K6</t>
  </si>
  <si>
    <t>G7I817</t>
  </si>
  <si>
    <t>A0A072VN31</t>
  </si>
  <si>
    <t>G7IE13</t>
  </si>
  <si>
    <t>G7IE60</t>
  </si>
  <si>
    <t>G7IPM3</t>
  </si>
  <si>
    <t>G7IP40</t>
  </si>
  <si>
    <t>G7IQ44</t>
  </si>
  <si>
    <t>G7IJR2</t>
  </si>
  <si>
    <t>G7IQ63</t>
  </si>
  <si>
    <t>A2Q365</t>
  </si>
  <si>
    <t>A0A072VJP6</t>
  </si>
  <si>
    <t>A0A072VA76</t>
  </si>
  <si>
    <t>G7IY69</t>
  </si>
  <si>
    <t>G7IV50</t>
  </si>
  <si>
    <t>A0A396IWB4</t>
  </si>
  <si>
    <t>G7J2Y2</t>
  </si>
  <si>
    <t>G7J8W6</t>
  </si>
  <si>
    <t>G7J501</t>
  </si>
  <si>
    <t>I3T836</t>
  </si>
  <si>
    <t>G7JUJ0</t>
  </si>
  <si>
    <t>A0A072UUN1</t>
  </si>
  <si>
    <t>A0A396IAW8</t>
  </si>
  <si>
    <t>A0A396IHL8</t>
  </si>
  <si>
    <t>G7JV64</t>
  </si>
  <si>
    <t>G7JCU1</t>
  </si>
  <si>
    <t>G7JMM8</t>
  </si>
  <si>
    <t>G7JLI1</t>
  </si>
  <si>
    <t>G7JGR0</t>
  </si>
  <si>
    <t>G7K2B1</t>
  </si>
  <si>
    <t>G7K2J0</t>
  </si>
  <si>
    <t>G7K3T5</t>
  </si>
  <si>
    <t>G7K3U5</t>
  </si>
  <si>
    <t>G7IU11</t>
  </si>
  <si>
    <t>A0A396HZZ3</t>
  </si>
  <si>
    <t>G7K0V9</t>
  </si>
  <si>
    <t>G7KHG8</t>
  </si>
  <si>
    <t>G7K396</t>
  </si>
  <si>
    <t>G7K4T7</t>
  </si>
  <si>
    <t>A0A396I016</t>
  </si>
  <si>
    <t>A0A072U8Z3</t>
  </si>
  <si>
    <t>A0A396H025</t>
  </si>
  <si>
    <t>Q2HVB4</t>
  </si>
  <si>
    <t>Q2HUH9</t>
  </si>
  <si>
    <t>Q2HW56</t>
  </si>
  <si>
    <t>A0A072U1Y3</t>
  </si>
  <si>
    <t>A0A072U240</t>
  </si>
  <si>
    <t>A0A396H5U6</t>
  </si>
  <si>
    <t>A0A396HDB7</t>
  </si>
  <si>
    <t>G7ZYQ8</t>
  </si>
  <si>
    <t>G7ZVI1</t>
  </si>
  <si>
    <t>A0A396GP87</t>
  </si>
  <si>
    <t>A0A072TV73</t>
  </si>
  <si>
    <t>A0A072TUK6</t>
  </si>
  <si>
    <t>Protein description</t>
  </si>
  <si>
    <t>Phototropic-responsive NPH3 family protein (Putative BTB/POZ domain-containing protein NPY1)</t>
  </si>
  <si>
    <t>Putative chromatin remodeling &amp; transcription regulator BTB-POZ family</t>
  </si>
  <si>
    <t>BTB/POZ domain and ankyrin repeat-containing protein NOOT2 (Protein NODULE ROOT 2) (MtNOOT2)</t>
  </si>
  <si>
    <t>Phototropic-responsive NPH3 family protein (Putative SKP1/BTB/POZ domain, NPH3 domain-containing protein)</t>
  </si>
  <si>
    <t>BTB/POZ/MATH-domain protein (Putative chromatin remodeling &amp; transcription regulator BTB-POZ-MATH family)</t>
  </si>
  <si>
    <t>ARM repeat protein interacting WITH ABF2 protein (Putative chromatin remodeling &amp; transcription regulator BTB-POZ family)</t>
  </si>
  <si>
    <t>Phototropic-responsive NPH3 family protein (Putative BTB/POZ domain-containing protein NPY2)</t>
  </si>
  <si>
    <t>Phototropic-responsive NPH3 family protein (Putative Root phototropism protein)</t>
  </si>
  <si>
    <t>Putative chromatin remodeling &amp; transcription regulator ABTB family (Regulatory protein NPR1)</t>
  </si>
  <si>
    <t>BTB/POZ; Superoxide dismutase, copper/zinc binding; NPH3 (Putative SKP1/BTB/POZ domain, NPH3 domain-containing protein)</t>
  </si>
  <si>
    <t>BTB/POZ domain protein (Putative chromatin remodeling &amp; transcription regulator BTB-POZ family)</t>
  </si>
  <si>
    <t>BTB/POZ domain plant protein (Putative chromatin remodeling &amp; transcription regulator BTB-POZ family)</t>
  </si>
  <si>
    <t>Putative Root phototropism protein (Root phototropism-like protein)</t>
  </si>
  <si>
    <t>Ankyrin repeat and BTB/POZ domain protein (Putative chromatin remodeling &amp; transcription regulator ABTB family)</t>
  </si>
  <si>
    <t>Broad-complex, tramtrack and bric A brac protein (Putative chromatin remodeling &amp; transcription regulator BTB-POZ family)</t>
  </si>
  <si>
    <t>BTB/POZ and TAZ domain protein (Putative chromatin remodeling &amp; transcription regulator BTB-POZ family)</t>
  </si>
  <si>
    <t>Potassium channel tetramerization domain protein (Putative transcription factor WD40-like family)</t>
  </si>
  <si>
    <t>BTB/POZ domain plant-like protein, putative (Putative SKP1/BTB/POZ domain, NPH3 domain-containing protein)</t>
  </si>
  <si>
    <t>BTB/POZ and TAZ domain protein (Putative histone acetyltransferase (EC 2.3.1.48))</t>
  </si>
  <si>
    <t>NPR1/NIM1-like regulatory protein, putative (Putative chromatin remodeling &amp; transcription regulator ABTB family)</t>
  </si>
  <si>
    <t>K+ channel tetramerization domain protein (Putative chromatin remodeling &amp; transcription regulator BTB-POZ family)</t>
  </si>
  <si>
    <t>Putative SKP1/BTB/POZ domain, NPH3 domain-containing protein</t>
  </si>
  <si>
    <t>BTB/POZ/MATH-domain protein (BTB/POZ; MATH) (Putative chromatin remodeling &amp; transcription regulator BTB-POZ-MATH family)</t>
  </si>
  <si>
    <t>BTB/POZ domain plant protein (K+ channel tetramerisation) (Putative chromatin remodeling &amp; transcription regulator BTB-POZ family)</t>
  </si>
  <si>
    <t>BTB/POZ domain and ankyrin repeat-containing protein NOOT1 (Protein NODULE ROOT 1) (MtNOOT1)</t>
  </si>
  <si>
    <t>BTB/POZ domain protein POB1 (Putative chromatin remodeling &amp; transcription regulator BTB-POZ family)</t>
  </si>
  <si>
    <t>BTB/POZ domain plant protein (Putative transcription factor WD40-like family)</t>
  </si>
  <si>
    <t>AA length</t>
  </si>
  <si>
    <t>CDS length</t>
  </si>
  <si>
    <t>Chromosome</t>
  </si>
  <si>
    <t>Gene start</t>
  </si>
  <si>
    <t>Gene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49" fontId="16" fillId="0" borderId="0" xfId="0" applyNumberFormat="1" applyFont="1" applyBorder="1" applyAlignment="1">
      <alignment horizontal="center" vertical="center"/>
    </xf>
    <xf numFmtId="49" fontId="0" fillId="0" borderId="0" xfId="0" applyNumberFormat="1" applyBorder="1"/>
    <xf numFmtId="1" fontId="0" fillId="0" borderId="0" xfId="0" applyNumberFormat="1" applyBorder="1"/>
    <xf numFmtId="49" fontId="0" fillId="0" borderId="0" xfId="0" quotePrefix="1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09ABE-E00C-41CD-80F5-52ACF11D8ED2}">
  <dimension ref="A1:I59"/>
  <sheetViews>
    <sheetView tabSelected="1" zoomScaleNormal="100" workbookViewId="0">
      <selection activeCell="F3" sqref="F3"/>
    </sheetView>
  </sheetViews>
  <sheetFormatPr defaultRowHeight="15" x14ac:dyDescent="0.25"/>
  <cols>
    <col min="1" max="1" width="22.5703125" bestFit="1" customWidth="1"/>
    <col min="2" max="2" width="16.7109375" bestFit="1" customWidth="1"/>
    <col min="3" max="3" width="10.42578125" bestFit="1" customWidth="1"/>
    <col min="4" max="4" width="9.7109375" bestFit="1" customWidth="1"/>
    <col min="5" max="5" width="6.85546875" bestFit="1" customWidth="1"/>
    <col min="6" max="6" width="13.42578125" bestFit="1" customWidth="1"/>
    <col min="7" max="7" width="11.140625" bestFit="1" customWidth="1"/>
    <col min="8" max="8" width="9.42578125" bestFit="1" customWidth="1"/>
    <col min="9" max="9" width="121.7109375" bestFit="1" customWidth="1"/>
  </cols>
  <sheetData>
    <row r="1" spans="1:9" x14ac:dyDescent="0.25">
      <c r="A1" s="1" t="s">
        <v>61</v>
      </c>
      <c r="B1" s="1" t="s">
        <v>62</v>
      </c>
      <c r="C1" s="1" t="s">
        <v>152</v>
      </c>
      <c r="D1" s="1" t="s">
        <v>153</v>
      </c>
      <c r="E1" s="1" t="s">
        <v>58</v>
      </c>
      <c r="F1" s="1" t="s">
        <v>151</v>
      </c>
      <c r="G1" s="1" t="s">
        <v>150</v>
      </c>
      <c r="H1" s="1" t="s">
        <v>149</v>
      </c>
      <c r="I1" s="1" t="s">
        <v>121</v>
      </c>
    </row>
    <row r="2" spans="1:9" x14ac:dyDescent="0.25">
      <c r="A2" s="2" t="s">
        <v>0</v>
      </c>
      <c r="B2" s="2" t="s">
        <v>63</v>
      </c>
      <c r="C2" s="3">
        <v>3190561</v>
      </c>
      <c r="D2" s="3">
        <v>3195715</v>
      </c>
      <c r="E2" s="4" t="s">
        <v>59</v>
      </c>
      <c r="F2" s="3">
        <v>1</v>
      </c>
      <c r="G2" s="3">
        <v>1854</v>
      </c>
      <c r="H2" s="3">
        <f>(G2/3)-1</f>
        <v>617</v>
      </c>
      <c r="I2" s="2" t="s">
        <v>122</v>
      </c>
    </row>
    <row r="3" spans="1:9" x14ac:dyDescent="0.25">
      <c r="A3" s="2" t="s">
        <v>1</v>
      </c>
      <c r="B3" s="2" t="s">
        <v>64</v>
      </c>
      <c r="C3" s="3">
        <v>10455769</v>
      </c>
      <c r="D3" s="3">
        <v>10459981</v>
      </c>
      <c r="E3" s="4" t="s">
        <v>59</v>
      </c>
      <c r="F3" s="3">
        <v>1</v>
      </c>
      <c r="G3" s="3">
        <v>993</v>
      </c>
      <c r="H3" s="3">
        <f t="shared" ref="H3:H59" si="0">(G3/3)-1</f>
        <v>330</v>
      </c>
      <c r="I3" s="2" t="s">
        <v>123</v>
      </c>
    </row>
    <row r="4" spans="1:9" x14ac:dyDescent="0.25">
      <c r="A4" s="2" t="s">
        <v>2</v>
      </c>
      <c r="B4" s="2" t="s">
        <v>65</v>
      </c>
      <c r="C4" s="3">
        <v>20472615</v>
      </c>
      <c r="D4" s="3">
        <v>20476733</v>
      </c>
      <c r="E4" s="4" t="s">
        <v>60</v>
      </c>
      <c r="F4" s="3">
        <v>1</v>
      </c>
      <c r="G4" s="3">
        <v>1479</v>
      </c>
      <c r="H4" s="3">
        <f t="shared" si="0"/>
        <v>492</v>
      </c>
      <c r="I4" s="2" t="s">
        <v>124</v>
      </c>
    </row>
    <row r="5" spans="1:9" x14ac:dyDescent="0.25">
      <c r="A5" s="2" t="s">
        <v>3</v>
      </c>
      <c r="B5" s="2" t="s">
        <v>66</v>
      </c>
      <c r="C5" s="3">
        <v>32241712</v>
      </c>
      <c r="D5" s="3">
        <v>32244020</v>
      </c>
      <c r="E5" s="4" t="s">
        <v>60</v>
      </c>
      <c r="F5" s="3">
        <v>1</v>
      </c>
      <c r="G5" s="3">
        <v>1692</v>
      </c>
      <c r="H5" s="3">
        <f t="shared" si="0"/>
        <v>563</v>
      </c>
      <c r="I5" s="2" t="s">
        <v>125</v>
      </c>
    </row>
    <row r="6" spans="1:9" x14ac:dyDescent="0.25">
      <c r="A6" s="2" t="s">
        <v>4</v>
      </c>
      <c r="B6" s="2" t="s">
        <v>67</v>
      </c>
      <c r="C6" s="3">
        <v>36172262</v>
      </c>
      <c r="D6" s="3">
        <v>36176419</v>
      </c>
      <c r="E6" s="5" t="s">
        <v>60</v>
      </c>
      <c r="F6" s="3">
        <v>1</v>
      </c>
      <c r="G6" s="3">
        <v>1257</v>
      </c>
      <c r="H6" s="3">
        <f t="shared" si="0"/>
        <v>418</v>
      </c>
      <c r="I6" s="2" t="s">
        <v>126</v>
      </c>
    </row>
    <row r="7" spans="1:9" x14ac:dyDescent="0.25">
      <c r="A7" s="2" t="s">
        <v>5</v>
      </c>
      <c r="B7" s="2" t="s">
        <v>68</v>
      </c>
      <c r="C7" s="3">
        <v>40666118</v>
      </c>
      <c r="D7" s="3">
        <v>40668600</v>
      </c>
      <c r="E7" s="5" t="s">
        <v>59</v>
      </c>
      <c r="F7" s="3">
        <v>1</v>
      </c>
      <c r="G7" s="3">
        <v>1647</v>
      </c>
      <c r="H7" s="3">
        <f t="shared" si="0"/>
        <v>548</v>
      </c>
      <c r="I7" s="2" t="s">
        <v>125</v>
      </c>
    </row>
    <row r="8" spans="1:9" x14ac:dyDescent="0.25">
      <c r="A8" s="2" t="s">
        <v>6</v>
      </c>
      <c r="B8" s="2" t="s">
        <v>69</v>
      </c>
      <c r="C8" s="3">
        <v>43656699</v>
      </c>
      <c r="D8" s="3">
        <v>43661240</v>
      </c>
      <c r="E8" s="5" t="s">
        <v>59</v>
      </c>
      <c r="F8" s="3">
        <v>1</v>
      </c>
      <c r="G8" s="3">
        <v>1866</v>
      </c>
      <c r="H8" s="3">
        <f t="shared" si="0"/>
        <v>621</v>
      </c>
      <c r="I8" s="2" t="s">
        <v>125</v>
      </c>
    </row>
    <row r="9" spans="1:9" x14ac:dyDescent="0.25">
      <c r="A9" s="2" t="s">
        <v>7</v>
      </c>
      <c r="B9" s="2" t="s">
        <v>70</v>
      </c>
      <c r="C9" s="3">
        <v>50936129</v>
      </c>
      <c r="D9" s="3">
        <v>50945270</v>
      </c>
      <c r="E9" s="5" t="s">
        <v>59</v>
      </c>
      <c r="F9" s="3">
        <v>1</v>
      </c>
      <c r="G9" s="3">
        <v>2115</v>
      </c>
      <c r="H9" s="3">
        <f t="shared" si="0"/>
        <v>704</v>
      </c>
      <c r="I9" s="2" t="s">
        <v>127</v>
      </c>
    </row>
    <row r="10" spans="1:9" x14ac:dyDescent="0.25">
      <c r="A10" s="2" t="s">
        <v>8</v>
      </c>
      <c r="B10" s="2" t="s">
        <v>71</v>
      </c>
      <c r="C10" s="3">
        <v>51955143</v>
      </c>
      <c r="D10" s="3">
        <v>51960859</v>
      </c>
      <c r="E10" s="5" t="s">
        <v>59</v>
      </c>
      <c r="F10" s="3">
        <v>1</v>
      </c>
      <c r="G10" s="3">
        <v>1878</v>
      </c>
      <c r="H10" s="3">
        <f t="shared" si="0"/>
        <v>625</v>
      </c>
      <c r="I10" s="2" t="s">
        <v>128</v>
      </c>
    </row>
    <row r="11" spans="1:9" x14ac:dyDescent="0.25">
      <c r="A11" s="2" t="s">
        <v>9</v>
      </c>
      <c r="B11" s="2" t="s">
        <v>72</v>
      </c>
      <c r="C11" s="3">
        <v>1892278</v>
      </c>
      <c r="D11" s="3">
        <v>1895886</v>
      </c>
      <c r="E11" s="5" t="s">
        <v>59</v>
      </c>
      <c r="F11" s="3">
        <v>2</v>
      </c>
      <c r="G11" s="3">
        <v>2058</v>
      </c>
      <c r="H11" s="3">
        <f t="shared" si="0"/>
        <v>685</v>
      </c>
      <c r="I11" s="2" t="s">
        <v>129</v>
      </c>
    </row>
    <row r="12" spans="1:9" x14ac:dyDescent="0.25">
      <c r="A12" s="2" t="s">
        <v>10</v>
      </c>
      <c r="B12" s="2" t="s">
        <v>73</v>
      </c>
      <c r="C12" s="3">
        <v>6003564</v>
      </c>
      <c r="D12" s="3">
        <v>6006982</v>
      </c>
      <c r="E12" s="5" t="s">
        <v>59</v>
      </c>
      <c r="F12" s="3">
        <v>2</v>
      </c>
      <c r="G12" s="3">
        <v>1824</v>
      </c>
      <c r="H12" s="3">
        <f t="shared" si="0"/>
        <v>607</v>
      </c>
      <c r="I12" s="2" t="s">
        <v>125</v>
      </c>
    </row>
    <row r="13" spans="1:9" x14ac:dyDescent="0.25">
      <c r="A13" s="2" t="s">
        <v>11</v>
      </c>
      <c r="B13" s="2" t="s">
        <v>74</v>
      </c>
      <c r="C13" s="3">
        <v>10080063</v>
      </c>
      <c r="D13" s="3">
        <v>10085788</v>
      </c>
      <c r="E13" s="5" t="s">
        <v>59</v>
      </c>
      <c r="F13" s="3">
        <v>2</v>
      </c>
      <c r="G13" s="3">
        <v>1722</v>
      </c>
      <c r="H13" s="3">
        <f t="shared" si="0"/>
        <v>573</v>
      </c>
      <c r="I13" s="2" t="s">
        <v>125</v>
      </c>
    </row>
    <row r="14" spans="1:9" x14ac:dyDescent="0.25">
      <c r="A14" s="2" t="s">
        <v>12</v>
      </c>
      <c r="B14" s="2" t="s">
        <v>75</v>
      </c>
      <c r="C14" s="3">
        <v>10843054</v>
      </c>
      <c r="D14" s="3">
        <v>10848624</v>
      </c>
      <c r="E14" s="5" t="s">
        <v>60</v>
      </c>
      <c r="F14" s="3">
        <v>2</v>
      </c>
      <c r="G14" s="3">
        <v>1770</v>
      </c>
      <c r="H14" s="3">
        <f t="shared" si="0"/>
        <v>589</v>
      </c>
      <c r="I14" s="2" t="s">
        <v>130</v>
      </c>
    </row>
    <row r="15" spans="1:9" x14ac:dyDescent="0.25">
      <c r="A15" s="2" t="s">
        <v>13</v>
      </c>
      <c r="B15" s="2" t="s">
        <v>76</v>
      </c>
      <c r="C15" s="3">
        <v>17505076</v>
      </c>
      <c r="D15" s="3">
        <v>17507711</v>
      </c>
      <c r="E15" s="5" t="s">
        <v>60</v>
      </c>
      <c r="F15" s="3">
        <v>2</v>
      </c>
      <c r="G15" s="3">
        <v>1755</v>
      </c>
      <c r="H15" s="3">
        <f t="shared" si="0"/>
        <v>584</v>
      </c>
      <c r="I15" s="2" t="s">
        <v>130</v>
      </c>
    </row>
    <row r="16" spans="1:9" x14ac:dyDescent="0.25">
      <c r="A16" s="2" t="s">
        <v>14</v>
      </c>
      <c r="B16" s="2" t="s">
        <v>77</v>
      </c>
      <c r="C16" s="3">
        <v>21267617</v>
      </c>
      <c r="D16" s="3">
        <v>21274266</v>
      </c>
      <c r="E16" s="5" t="s">
        <v>60</v>
      </c>
      <c r="F16" s="3">
        <v>2</v>
      </c>
      <c r="G16" s="3">
        <v>1944</v>
      </c>
      <c r="H16" s="3">
        <f t="shared" si="0"/>
        <v>647</v>
      </c>
      <c r="I16" s="2" t="s">
        <v>131</v>
      </c>
    </row>
    <row r="17" spans="1:9" x14ac:dyDescent="0.25">
      <c r="A17" s="2" t="s">
        <v>15</v>
      </c>
      <c r="B17" s="2" t="s">
        <v>78</v>
      </c>
      <c r="C17" s="3">
        <v>35054841</v>
      </c>
      <c r="D17" s="3">
        <v>35061132</v>
      </c>
      <c r="E17" s="5" t="s">
        <v>60</v>
      </c>
      <c r="F17" s="3">
        <v>2</v>
      </c>
      <c r="G17" s="3">
        <v>3084</v>
      </c>
      <c r="H17" s="3">
        <f t="shared" si="0"/>
        <v>1027</v>
      </c>
      <c r="I17" s="2" t="s">
        <v>132</v>
      </c>
    </row>
    <row r="18" spans="1:9" x14ac:dyDescent="0.25">
      <c r="A18" s="2" t="s">
        <v>16</v>
      </c>
      <c r="B18" s="2" t="s">
        <v>79</v>
      </c>
      <c r="C18" s="3">
        <v>41890344</v>
      </c>
      <c r="D18" s="3">
        <v>41894301</v>
      </c>
      <c r="E18" s="5" t="s">
        <v>59</v>
      </c>
      <c r="F18" s="3">
        <v>2</v>
      </c>
      <c r="G18" s="3">
        <v>1905</v>
      </c>
      <c r="H18" s="3">
        <f t="shared" si="0"/>
        <v>634</v>
      </c>
      <c r="I18" s="2" t="s">
        <v>125</v>
      </c>
    </row>
    <row r="19" spans="1:9" x14ac:dyDescent="0.25">
      <c r="A19" s="2" t="s">
        <v>17</v>
      </c>
      <c r="B19" s="2" t="s">
        <v>80</v>
      </c>
      <c r="C19" s="3">
        <v>27493789</v>
      </c>
      <c r="D19" s="3">
        <v>27497270</v>
      </c>
      <c r="E19" s="5" t="s">
        <v>59</v>
      </c>
      <c r="F19" s="3">
        <v>3</v>
      </c>
      <c r="G19" s="3">
        <v>993</v>
      </c>
      <c r="H19" s="3">
        <f t="shared" si="0"/>
        <v>330</v>
      </c>
      <c r="I19" s="2" t="s">
        <v>133</v>
      </c>
    </row>
    <row r="20" spans="1:9" x14ac:dyDescent="0.25">
      <c r="A20" s="2" t="s">
        <v>18</v>
      </c>
      <c r="B20" s="2" t="s">
        <v>81</v>
      </c>
      <c r="C20" s="3">
        <v>31697326</v>
      </c>
      <c r="D20" s="3">
        <v>31699862</v>
      </c>
      <c r="E20" s="5" t="s">
        <v>60</v>
      </c>
      <c r="F20" s="3">
        <v>3</v>
      </c>
      <c r="G20" s="3">
        <v>1707</v>
      </c>
      <c r="H20" s="3">
        <f t="shared" si="0"/>
        <v>568</v>
      </c>
      <c r="I20" s="2" t="s">
        <v>134</v>
      </c>
    </row>
    <row r="21" spans="1:9" x14ac:dyDescent="0.25">
      <c r="A21" s="2" t="s">
        <v>19</v>
      </c>
      <c r="B21" s="2" t="s">
        <v>82</v>
      </c>
      <c r="C21" s="3">
        <v>34378716</v>
      </c>
      <c r="D21" s="3">
        <v>34379054</v>
      </c>
      <c r="E21" s="5" t="s">
        <v>59</v>
      </c>
      <c r="F21" s="3">
        <v>3</v>
      </c>
      <c r="G21" s="3">
        <v>339</v>
      </c>
      <c r="H21" s="3">
        <f t="shared" si="0"/>
        <v>112</v>
      </c>
      <c r="I21" s="2" t="s">
        <v>123</v>
      </c>
    </row>
    <row r="22" spans="1:9" x14ac:dyDescent="0.25">
      <c r="A22" s="2" t="s">
        <v>20</v>
      </c>
      <c r="B22" s="2" t="s">
        <v>83</v>
      </c>
      <c r="C22" s="3">
        <v>35909620</v>
      </c>
      <c r="D22" s="3">
        <v>35911534</v>
      </c>
      <c r="E22" s="5" t="s">
        <v>60</v>
      </c>
      <c r="F22" s="3">
        <v>3</v>
      </c>
      <c r="G22" s="3">
        <v>822</v>
      </c>
      <c r="H22" s="3">
        <f t="shared" si="0"/>
        <v>273</v>
      </c>
      <c r="I22" s="2" t="s">
        <v>132</v>
      </c>
    </row>
    <row r="23" spans="1:9" x14ac:dyDescent="0.25">
      <c r="A23" s="2" t="s">
        <v>21</v>
      </c>
      <c r="B23" s="2" t="s">
        <v>84</v>
      </c>
      <c r="C23" s="3">
        <v>40858171</v>
      </c>
      <c r="D23" s="3">
        <v>40863686</v>
      </c>
      <c r="E23" s="5" t="s">
        <v>59</v>
      </c>
      <c r="F23" s="3">
        <v>3</v>
      </c>
      <c r="G23" s="3">
        <v>1755</v>
      </c>
      <c r="H23" s="3">
        <f t="shared" si="0"/>
        <v>584</v>
      </c>
      <c r="I23" s="2" t="s">
        <v>135</v>
      </c>
    </row>
    <row r="24" spans="1:9" x14ac:dyDescent="0.25">
      <c r="A24" s="2" t="s">
        <v>22</v>
      </c>
      <c r="B24" s="2" t="s">
        <v>85</v>
      </c>
      <c r="C24" s="3">
        <v>43525678</v>
      </c>
      <c r="D24" s="3">
        <v>43529352</v>
      </c>
      <c r="E24" s="5" t="s">
        <v>59</v>
      </c>
      <c r="F24" s="3">
        <v>3</v>
      </c>
      <c r="G24" s="3">
        <v>984</v>
      </c>
      <c r="H24" s="3">
        <f t="shared" si="0"/>
        <v>327</v>
      </c>
      <c r="I24" s="2" t="s">
        <v>133</v>
      </c>
    </row>
    <row r="25" spans="1:9" x14ac:dyDescent="0.25">
      <c r="A25" s="2" t="s">
        <v>23</v>
      </c>
      <c r="B25" s="2" t="s">
        <v>86</v>
      </c>
      <c r="C25" s="3">
        <v>43846357</v>
      </c>
      <c r="D25" s="3">
        <v>43848654</v>
      </c>
      <c r="E25" s="5" t="s">
        <v>60</v>
      </c>
      <c r="F25" s="3">
        <v>3</v>
      </c>
      <c r="G25" s="3">
        <v>762</v>
      </c>
      <c r="H25" s="3">
        <f t="shared" si="0"/>
        <v>253</v>
      </c>
      <c r="I25" s="2" t="s">
        <v>136</v>
      </c>
    </row>
    <row r="26" spans="1:9" x14ac:dyDescent="0.25">
      <c r="A26" s="2" t="s">
        <v>24</v>
      </c>
      <c r="B26" s="2" t="s">
        <v>87</v>
      </c>
      <c r="C26" s="3">
        <v>7870788</v>
      </c>
      <c r="D26" s="3">
        <v>7874329</v>
      </c>
      <c r="E26" s="5" t="s">
        <v>60</v>
      </c>
      <c r="F26" s="3">
        <v>4</v>
      </c>
      <c r="G26" s="3">
        <v>1854</v>
      </c>
      <c r="H26" s="3">
        <f t="shared" si="0"/>
        <v>617</v>
      </c>
      <c r="I26" s="2" t="s">
        <v>125</v>
      </c>
    </row>
    <row r="27" spans="1:9" x14ac:dyDescent="0.25">
      <c r="A27" s="2" t="s">
        <v>25</v>
      </c>
      <c r="B27" s="2" t="s">
        <v>88</v>
      </c>
      <c r="C27" s="3">
        <v>24369143</v>
      </c>
      <c r="D27" s="3">
        <v>24373137</v>
      </c>
      <c r="E27" s="5" t="s">
        <v>59</v>
      </c>
      <c r="F27" s="3">
        <v>4</v>
      </c>
      <c r="G27" s="3">
        <v>1638</v>
      </c>
      <c r="H27" s="3">
        <f t="shared" si="0"/>
        <v>545</v>
      </c>
      <c r="I27" s="2" t="s">
        <v>125</v>
      </c>
    </row>
    <row r="28" spans="1:9" x14ac:dyDescent="0.25">
      <c r="A28" s="2" t="s">
        <v>26</v>
      </c>
      <c r="B28" s="2" t="s">
        <v>89</v>
      </c>
      <c r="C28" s="3">
        <v>30534396</v>
      </c>
      <c r="D28" s="3">
        <v>30535386</v>
      </c>
      <c r="E28" s="5" t="s">
        <v>60</v>
      </c>
      <c r="F28" s="3">
        <v>4</v>
      </c>
      <c r="G28" s="3">
        <v>852</v>
      </c>
      <c r="H28" s="3">
        <f t="shared" si="0"/>
        <v>283</v>
      </c>
      <c r="I28" s="2" t="s">
        <v>123</v>
      </c>
    </row>
    <row r="29" spans="1:9" x14ac:dyDescent="0.25">
      <c r="A29" s="2" t="s">
        <v>27</v>
      </c>
      <c r="B29" s="2" t="s">
        <v>90</v>
      </c>
      <c r="C29" s="3">
        <v>43025438</v>
      </c>
      <c r="D29" s="3">
        <v>43025986</v>
      </c>
      <c r="E29" s="5" t="s">
        <v>59</v>
      </c>
      <c r="F29" s="3">
        <v>4</v>
      </c>
      <c r="G29" s="3">
        <v>549</v>
      </c>
      <c r="H29" s="3">
        <f t="shared" si="0"/>
        <v>182</v>
      </c>
      <c r="I29" s="2" t="s">
        <v>123</v>
      </c>
    </row>
    <row r="30" spans="1:9" x14ac:dyDescent="0.25">
      <c r="A30" s="2" t="s">
        <v>28</v>
      </c>
      <c r="B30" s="2" t="s">
        <v>91</v>
      </c>
      <c r="C30" s="3">
        <v>45133881</v>
      </c>
      <c r="D30" s="3">
        <v>45139499</v>
      </c>
      <c r="E30" s="5" t="s">
        <v>60</v>
      </c>
      <c r="F30" s="3">
        <v>4</v>
      </c>
      <c r="G30" s="3">
        <v>2010</v>
      </c>
      <c r="H30" s="3">
        <f t="shared" si="0"/>
        <v>669</v>
      </c>
      <c r="I30" s="2" t="s">
        <v>129</v>
      </c>
    </row>
    <row r="31" spans="1:9" x14ac:dyDescent="0.25">
      <c r="A31" s="2" t="s">
        <v>29</v>
      </c>
      <c r="B31" s="2" t="s">
        <v>92</v>
      </c>
      <c r="C31" s="3">
        <v>47707799</v>
      </c>
      <c r="D31" s="3">
        <v>47712196</v>
      </c>
      <c r="E31" s="5" t="s">
        <v>59</v>
      </c>
      <c r="F31" s="3">
        <v>4</v>
      </c>
      <c r="G31" s="3">
        <v>1788</v>
      </c>
      <c r="H31" s="3">
        <f t="shared" si="0"/>
        <v>595</v>
      </c>
      <c r="I31" s="2" t="s">
        <v>125</v>
      </c>
    </row>
    <row r="32" spans="1:9" x14ac:dyDescent="0.25">
      <c r="A32" s="2" t="s">
        <v>30</v>
      </c>
      <c r="B32" s="2" t="s">
        <v>93</v>
      </c>
      <c r="C32" s="3">
        <v>51133039</v>
      </c>
      <c r="D32" s="3">
        <v>51136631</v>
      </c>
      <c r="E32" s="5" t="s">
        <v>59</v>
      </c>
      <c r="F32" s="3">
        <v>4</v>
      </c>
      <c r="G32" s="3">
        <v>1089</v>
      </c>
      <c r="H32" s="3">
        <f t="shared" si="0"/>
        <v>362</v>
      </c>
      <c r="I32" s="2" t="s">
        <v>137</v>
      </c>
    </row>
    <row r="33" spans="1:9" x14ac:dyDescent="0.25">
      <c r="A33" s="2" t="s">
        <v>31</v>
      </c>
      <c r="B33" s="2" t="s">
        <v>94</v>
      </c>
      <c r="C33" s="3">
        <v>57852818</v>
      </c>
      <c r="D33" s="3">
        <v>57859382</v>
      </c>
      <c r="E33" s="5" t="s">
        <v>59</v>
      </c>
      <c r="F33" s="3">
        <v>4</v>
      </c>
      <c r="G33" s="3">
        <v>2592</v>
      </c>
      <c r="H33" s="3">
        <f t="shared" si="0"/>
        <v>863</v>
      </c>
      <c r="I33" s="2" t="s">
        <v>132</v>
      </c>
    </row>
    <row r="34" spans="1:9" x14ac:dyDescent="0.25">
      <c r="A34" s="2" t="s">
        <v>32</v>
      </c>
      <c r="B34" s="2" t="s">
        <v>95</v>
      </c>
      <c r="C34" s="3">
        <v>62789628</v>
      </c>
      <c r="D34" s="3">
        <v>62791917</v>
      </c>
      <c r="E34" s="5" t="s">
        <v>59</v>
      </c>
      <c r="F34" s="3">
        <v>4</v>
      </c>
      <c r="G34" s="3">
        <v>1329</v>
      </c>
      <c r="H34" s="3">
        <f t="shared" si="0"/>
        <v>442</v>
      </c>
      <c r="I34" s="2" t="s">
        <v>138</v>
      </c>
    </row>
    <row r="35" spans="1:9" x14ac:dyDescent="0.25">
      <c r="A35" s="2" t="s">
        <v>33</v>
      </c>
      <c r="B35" s="2" t="s">
        <v>96</v>
      </c>
      <c r="C35" s="3">
        <v>689051</v>
      </c>
      <c r="D35" s="3">
        <v>698843</v>
      </c>
      <c r="E35" s="5" t="s">
        <v>60</v>
      </c>
      <c r="F35" s="3">
        <v>5</v>
      </c>
      <c r="G35" s="3">
        <v>2109</v>
      </c>
      <c r="H35" s="3">
        <f t="shared" si="0"/>
        <v>702</v>
      </c>
      <c r="I35" s="2" t="s">
        <v>127</v>
      </c>
    </row>
    <row r="36" spans="1:9" x14ac:dyDescent="0.25">
      <c r="A36" s="2" t="s">
        <v>34</v>
      </c>
      <c r="B36" s="2" t="s">
        <v>97</v>
      </c>
      <c r="C36" s="3">
        <v>5400499</v>
      </c>
      <c r="D36" s="3">
        <v>5408068</v>
      </c>
      <c r="E36" s="5" t="s">
        <v>60</v>
      </c>
      <c r="F36" s="3">
        <v>5</v>
      </c>
      <c r="G36" s="3">
        <v>1437</v>
      </c>
      <c r="H36" s="3">
        <f t="shared" si="0"/>
        <v>478</v>
      </c>
      <c r="I36" s="2" t="s">
        <v>139</v>
      </c>
    </row>
    <row r="37" spans="1:9" x14ac:dyDescent="0.25">
      <c r="A37" s="2" t="s">
        <v>35</v>
      </c>
      <c r="B37" s="2" t="s">
        <v>98</v>
      </c>
      <c r="C37" s="3">
        <v>5488724</v>
      </c>
      <c r="D37" s="3">
        <v>5494540</v>
      </c>
      <c r="E37" s="5" t="s">
        <v>59</v>
      </c>
      <c r="F37" s="3">
        <v>5</v>
      </c>
      <c r="G37" s="3">
        <v>1128</v>
      </c>
      <c r="H37" s="3">
        <f t="shared" si="0"/>
        <v>375</v>
      </c>
      <c r="I37" s="2" t="s">
        <v>140</v>
      </c>
    </row>
    <row r="38" spans="1:9" x14ac:dyDescent="0.25">
      <c r="A38" s="2" t="s">
        <v>36</v>
      </c>
      <c r="B38" s="2" t="s">
        <v>99</v>
      </c>
      <c r="C38" s="3">
        <v>5534703</v>
      </c>
      <c r="D38" s="3">
        <v>5540280</v>
      </c>
      <c r="E38" s="5" t="s">
        <v>59</v>
      </c>
      <c r="F38" s="3">
        <v>5</v>
      </c>
      <c r="G38" s="3">
        <v>1893</v>
      </c>
      <c r="H38" s="3">
        <f t="shared" si="0"/>
        <v>630</v>
      </c>
      <c r="I38" s="2" t="s">
        <v>125</v>
      </c>
    </row>
    <row r="39" spans="1:9" x14ac:dyDescent="0.25">
      <c r="A39" s="2" t="s">
        <v>37</v>
      </c>
      <c r="B39" s="2" t="s">
        <v>100</v>
      </c>
      <c r="C39" s="3">
        <v>5682086</v>
      </c>
      <c r="D39" s="3">
        <v>5686068</v>
      </c>
      <c r="E39" s="5" t="s">
        <v>60</v>
      </c>
      <c r="F39" s="3">
        <v>5</v>
      </c>
      <c r="G39" s="3">
        <v>1893</v>
      </c>
      <c r="H39" s="3">
        <f t="shared" si="0"/>
        <v>630</v>
      </c>
      <c r="I39" s="2" t="s">
        <v>125</v>
      </c>
    </row>
    <row r="40" spans="1:9" x14ac:dyDescent="0.25">
      <c r="A40" s="2" t="s">
        <v>38</v>
      </c>
      <c r="B40" s="2" t="s">
        <v>101</v>
      </c>
      <c r="C40" s="3">
        <v>29528229</v>
      </c>
      <c r="D40" s="3">
        <v>29532255</v>
      </c>
      <c r="E40" s="5" t="s">
        <v>60</v>
      </c>
      <c r="F40" s="3">
        <v>5</v>
      </c>
      <c r="G40" s="3">
        <v>1380</v>
      </c>
      <c r="H40" s="3">
        <f t="shared" si="0"/>
        <v>459</v>
      </c>
      <c r="I40" s="2" t="s">
        <v>123</v>
      </c>
    </row>
    <row r="41" spans="1:9" x14ac:dyDescent="0.25">
      <c r="A41" s="2" t="s">
        <v>39</v>
      </c>
      <c r="B41" s="2" t="s">
        <v>102</v>
      </c>
      <c r="C41" s="3">
        <v>33472046</v>
      </c>
      <c r="D41" s="3">
        <v>33474964</v>
      </c>
      <c r="E41" s="5" t="s">
        <v>60</v>
      </c>
      <c r="F41" s="3">
        <v>5</v>
      </c>
      <c r="G41" s="3">
        <v>1740</v>
      </c>
      <c r="H41" s="3">
        <f t="shared" si="0"/>
        <v>579</v>
      </c>
      <c r="I41" s="2" t="s">
        <v>134</v>
      </c>
    </row>
    <row r="42" spans="1:9" x14ac:dyDescent="0.25">
      <c r="A42" s="2" t="s">
        <v>40</v>
      </c>
      <c r="B42" s="2" t="s">
        <v>103</v>
      </c>
      <c r="C42" s="3">
        <v>39116278</v>
      </c>
      <c r="D42" s="3">
        <v>39121246</v>
      </c>
      <c r="E42" s="5" t="s">
        <v>59</v>
      </c>
      <c r="F42" s="3">
        <v>5</v>
      </c>
      <c r="G42" s="3">
        <v>1224</v>
      </c>
      <c r="H42" s="3">
        <f t="shared" si="0"/>
        <v>407</v>
      </c>
      <c r="I42" s="2" t="s">
        <v>126</v>
      </c>
    </row>
    <row r="43" spans="1:9" x14ac:dyDescent="0.25">
      <c r="A43" s="2" t="s">
        <v>41</v>
      </c>
      <c r="B43" s="2" t="s">
        <v>104</v>
      </c>
      <c r="C43" s="3">
        <v>40695751</v>
      </c>
      <c r="D43" s="3">
        <v>40699686</v>
      </c>
      <c r="E43" s="5" t="s">
        <v>59</v>
      </c>
      <c r="F43" s="3">
        <v>5</v>
      </c>
      <c r="G43" s="3">
        <v>1785</v>
      </c>
      <c r="H43" s="3">
        <f t="shared" si="0"/>
        <v>594</v>
      </c>
      <c r="I43" s="2" t="s">
        <v>141</v>
      </c>
    </row>
    <row r="44" spans="1:9" x14ac:dyDescent="0.25">
      <c r="A44" s="2" t="s">
        <v>42</v>
      </c>
      <c r="B44" s="2" t="s">
        <v>105</v>
      </c>
      <c r="C44" s="3">
        <v>43484729</v>
      </c>
      <c r="D44" s="3">
        <v>43487012</v>
      </c>
      <c r="E44" s="5" t="s">
        <v>59</v>
      </c>
      <c r="F44" s="3">
        <v>5</v>
      </c>
      <c r="G44" s="3">
        <v>993</v>
      </c>
      <c r="H44" s="3">
        <f t="shared" si="0"/>
        <v>330</v>
      </c>
      <c r="I44" s="2" t="s">
        <v>133</v>
      </c>
    </row>
    <row r="45" spans="1:9" x14ac:dyDescent="0.25">
      <c r="A45" s="2" t="s">
        <v>43</v>
      </c>
      <c r="B45" s="2" t="s">
        <v>106</v>
      </c>
      <c r="C45" s="3">
        <v>43522487</v>
      </c>
      <c r="D45" s="3">
        <v>43523053</v>
      </c>
      <c r="E45" s="5" t="s">
        <v>60</v>
      </c>
      <c r="F45" s="3">
        <v>5</v>
      </c>
      <c r="G45" s="3">
        <v>567</v>
      </c>
      <c r="H45" s="3">
        <f t="shared" si="0"/>
        <v>188</v>
      </c>
      <c r="I45" s="2" t="s">
        <v>123</v>
      </c>
    </row>
    <row r="46" spans="1:9" x14ac:dyDescent="0.25">
      <c r="A46" s="2" t="s">
        <v>44</v>
      </c>
      <c r="B46" s="2" t="s">
        <v>107</v>
      </c>
      <c r="C46" s="3">
        <v>10243625</v>
      </c>
      <c r="D46" s="3">
        <v>10253420</v>
      </c>
      <c r="E46" s="5" t="s">
        <v>60</v>
      </c>
      <c r="F46" s="3">
        <v>6</v>
      </c>
      <c r="G46" s="3">
        <v>909</v>
      </c>
      <c r="H46" s="3">
        <f t="shared" si="0"/>
        <v>302</v>
      </c>
      <c r="I46" s="2" t="s">
        <v>142</v>
      </c>
    </row>
    <row r="47" spans="1:9" x14ac:dyDescent="0.25">
      <c r="A47" s="2" t="s">
        <v>45</v>
      </c>
      <c r="B47" s="2" t="s">
        <v>108</v>
      </c>
      <c r="C47" s="3">
        <v>34290476</v>
      </c>
      <c r="D47" s="3">
        <v>34294085</v>
      </c>
      <c r="E47" s="5" t="s">
        <v>60</v>
      </c>
      <c r="F47" s="3">
        <v>7</v>
      </c>
      <c r="G47" s="3">
        <v>1923</v>
      </c>
      <c r="H47" s="3">
        <f t="shared" si="0"/>
        <v>640</v>
      </c>
      <c r="I47" s="2" t="s">
        <v>143</v>
      </c>
    </row>
    <row r="48" spans="1:9" x14ac:dyDescent="0.25">
      <c r="A48" s="2" t="s">
        <v>46</v>
      </c>
      <c r="B48" s="2" t="s">
        <v>109</v>
      </c>
      <c r="C48" s="3">
        <v>40342661</v>
      </c>
      <c r="D48" s="3">
        <v>40351099</v>
      </c>
      <c r="E48" s="5" t="s">
        <v>59</v>
      </c>
      <c r="F48" s="3">
        <v>7</v>
      </c>
      <c r="G48" s="3">
        <v>1269</v>
      </c>
      <c r="H48" s="3">
        <f t="shared" si="0"/>
        <v>422</v>
      </c>
      <c r="I48" s="2" t="s">
        <v>144</v>
      </c>
    </row>
    <row r="49" spans="1:9" x14ac:dyDescent="0.25">
      <c r="A49" s="2" t="s">
        <v>47</v>
      </c>
      <c r="B49" s="2" t="s">
        <v>110</v>
      </c>
      <c r="C49" s="3">
        <v>41102254</v>
      </c>
      <c r="D49" s="3">
        <v>41104264</v>
      </c>
      <c r="E49" s="5" t="s">
        <v>59</v>
      </c>
      <c r="F49" s="3">
        <v>7</v>
      </c>
      <c r="G49" s="3">
        <v>1437</v>
      </c>
      <c r="H49" s="3">
        <f t="shared" si="0"/>
        <v>478</v>
      </c>
      <c r="I49" s="2" t="s">
        <v>145</v>
      </c>
    </row>
    <row r="50" spans="1:9" x14ac:dyDescent="0.25">
      <c r="A50" s="2" t="s">
        <v>48</v>
      </c>
      <c r="B50" s="2" t="s">
        <v>111</v>
      </c>
      <c r="C50" s="3">
        <v>42203638</v>
      </c>
      <c r="D50" s="3">
        <v>42207411</v>
      </c>
      <c r="E50" s="5" t="s">
        <v>59</v>
      </c>
      <c r="F50" s="3">
        <v>7</v>
      </c>
      <c r="G50" s="3">
        <v>1449</v>
      </c>
      <c r="H50" s="3">
        <f t="shared" si="0"/>
        <v>482</v>
      </c>
      <c r="I50" s="2" t="s">
        <v>146</v>
      </c>
    </row>
    <row r="51" spans="1:9" x14ac:dyDescent="0.25">
      <c r="A51" s="2" t="s">
        <v>49</v>
      </c>
      <c r="B51" s="2" t="s">
        <v>112</v>
      </c>
      <c r="C51" s="3">
        <v>44477177</v>
      </c>
      <c r="D51" s="3">
        <v>44481320</v>
      </c>
      <c r="E51" s="5" t="s">
        <v>59</v>
      </c>
      <c r="F51" s="3">
        <v>7</v>
      </c>
      <c r="G51" s="3">
        <v>1233</v>
      </c>
      <c r="H51" s="3">
        <f t="shared" si="0"/>
        <v>410</v>
      </c>
      <c r="I51" s="2" t="s">
        <v>126</v>
      </c>
    </row>
    <row r="52" spans="1:9" x14ac:dyDescent="0.25">
      <c r="A52" s="2" t="s">
        <v>50</v>
      </c>
      <c r="B52" s="2" t="s">
        <v>113</v>
      </c>
      <c r="C52" s="3">
        <v>44763809</v>
      </c>
      <c r="D52" s="3">
        <v>44769093</v>
      </c>
      <c r="E52" s="5" t="s">
        <v>60</v>
      </c>
      <c r="F52" s="3">
        <v>7</v>
      </c>
      <c r="G52" s="3">
        <v>2094</v>
      </c>
      <c r="H52" s="3">
        <f t="shared" si="0"/>
        <v>697</v>
      </c>
      <c r="I52" s="2" t="s">
        <v>127</v>
      </c>
    </row>
    <row r="53" spans="1:9" x14ac:dyDescent="0.25">
      <c r="A53" s="2" t="s">
        <v>51</v>
      </c>
      <c r="B53" s="2" t="s">
        <v>114</v>
      </c>
      <c r="C53" s="3">
        <v>49204827</v>
      </c>
      <c r="D53" s="3">
        <v>49216433</v>
      </c>
      <c r="E53" s="5" t="s">
        <v>60</v>
      </c>
      <c r="F53" s="3">
        <v>7</v>
      </c>
      <c r="G53" s="3">
        <v>2925</v>
      </c>
      <c r="H53" s="3">
        <f t="shared" si="0"/>
        <v>974</v>
      </c>
      <c r="I53" s="2" t="s">
        <v>123</v>
      </c>
    </row>
    <row r="54" spans="1:9" x14ac:dyDescent="0.25">
      <c r="A54" s="2" t="s">
        <v>52</v>
      </c>
      <c r="B54" s="2" t="s">
        <v>115</v>
      </c>
      <c r="C54" s="3">
        <v>51063336</v>
      </c>
      <c r="D54" s="3">
        <v>51067513</v>
      </c>
      <c r="E54" s="5" t="s">
        <v>60</v>
      </c>
      <c r="F54" s="3">
        <v>7</v>
      </c>
      <c r="G54" s="3">
        <v>1890</v>
      </c>
      <c r="H54" s="3">
        <f t="shared" si="0"/>
        <v>629</v>
      </c>
      <c r="I54" s="2" t="s">
        <v>143</v>
      </c>
    </row>
    <row r="55" spans="1:9" x14ac:dyDescent="0.25">
      <c r="A55" s="2" t="s">
        <v>53</v>
      </c>
      <c r="B55" s="2" t="s">
        <v>116</v>
      </c>
      <c r="C55" s="3">
        <v>10579760</v>
      </c>
      <c r="D55" s="3">
        <v>10584513</v>
      </c>
      <c r="E55" s="5" t="s">
        <v>60</v>
      </c>
      <c r="F55" s="3">
        <v>8</v>
      </c>
      <c r="G55" s="3">
        <v>1656</v>
      </c>
      <c r="H55" s="3">
        <f t="shared" si="0"/>
        <v>551</v>
      </c>
      <c r="I55" s="2" t="s">
        <v>147</v>
      </c>
    </row>
    <row r="56" spans="1:9" x14ac:dyDescent="0.25">
      <c r="A56" s="2" t="s">
        <v>54</v>
      </c>
      <c r="B56" s="2" t="s">
        <v>117</v>
      </c>
      <c r="C56" s="3">
        <v>36094827</v>
      </c>
      <c r="D56" s="3">
        <v>36097861</v>
      </c>
      <c r="E56" s="5" t="s">
        <v>60</v>
      </c>
      <c r="F56" s="3">
        <v>8</v>
      </c>
      <c r="G56" s="3">
        <v>1986</v>
      </c>
      <c r="H56" s="3">
        <f t="shared" si="0"/>
        <v>661</v>
      </c>
      <c r="I56" s="2" t="s">
        <v>125</v>
      </c>
    </row>
    <row r="57" spans="1:9" x14ac:dyDescent="0.25">
      <c r="A57" s="2" t="s">
        <v>55</v>
      </c>
      <c r="B57" s="2" t="s">
        <v>118</v>
      </c>
      <c r="C57" s="3">
        <v>41959323</v>
      </c>
      <c r="D57" s="3">
        <v>41963789</v>
      </c>
      <c r="E57" s="5" t="s">
        <v>59</v>
      </c>
      <c r="F57" s="3">
        <v>8</v>
      </c>
      <c r="G57" s="3">
        <v>1893</v>
      </c>
      <c r="H57" s="3">
        <f t="shared" si="0"/>
        <v>630</v>
      </c>
      <c r="I57" s="2" t="s">
        <v>143</v>
      </c>
    </row>
    <row r="58" spans="1:9" x14ac:dyDescent="0.25">
      <c r="A58" s="2" t="s">
        <v>56</v>
      </c>
      <c r="B58" s="2" t="s">
        <v>119</v>
      </c>
      <c r="C58" s="3">
        <v>45209243</v>
      </c>
      <c r="D58" s="3">
        <v>45211556</v>
      </c>
      <c r="E58" s="5" t="s">
        <v>60</v>
      </c>
      <c r="F58" s="3">
        <v>8</v>
      </c>
      <c r="G58" s="3">
        <v>1371</v>
      </c>
      <c r="H58" s="3">
        <f t="shared" si="0"/>
        <v>456</v>
      </c>
      <c r="I58" s="2" t="s">
        <v>148</v>
      </c>
    </row>
    <row r="59" spans="1:9" x14ac:dyDescent="0.25">
      <c r="A59" s="2" t="s">
        <v>57</v>
      </c>
      <c r="B59" s="2" t="s">
        <v>120</v>
      </c>
      <c r="C59" s="3">
        <v>45412055</v>
      </c>
      <c r="D59" s="3">
        <v>45415903</v>
      </c>
      <c r="E59" s="5" t="s">
        <v>59</v>
      </c>
      <c r="F59" s="3">
        <v>8</v>
      </c>
      <c r="G59" s="3">
        <v>1788</v>
      </c>
      <c r="H59" s="3">
        <f t="shared" si="0"/>
        <v>595</v>
      </c>
      <c r="I59" s="2" t="s">
        <v>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TB_family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s</dc:creator>
  <cp:lastModifiedBy>Andrés Eylenstein</cp:lastModifiedBy>
  <dcterms:created xsi:type="dcterms:W3CDTF">2025-11-19T18:24:31Z</dcterms:created>
  <dcterms:modified xsi:type="dcterms:W3CDTF">2025-11-19T22:17:28Z</dcterms:modified>
</cp:coreProperties>
</file>